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ternalData_1" vbProcedure="false">Sheet1!$B$2:$H$4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4" uniqueCount="72">
  <si>
    <t xml:space="preserve">MIPS Bincode</t>
  </si>
  <si>
    <t xml:space="preserve">MIPS Annotation category</t>
  </si>
  <si>
    <t xml:space="preserve">BHLH</t>
  </si>
  <si>
    <t xml:space="preserve">BZIP</t>
  </si>
  <si>
    <t xml:space="preserve">HSF</t>
  </si>
  <si>
    <t xml:space="preserve">WRKY</t>
  </si>
  <si>
    <t xml:space="preserve">CBF</t>
  </si>
  <si>
    <t xml:space="preserve">DOF</t>
  </si>
  <si>
    <t xml:space="preserve">MYB</t>
  </si>
  <si>
    <t xml:space="preserve">MADS</t>
  </si>
  <si>
    <t xml:space="preserve">METABOLISM</t>
  </si>
  <si>
    <t xml:space="preserve">Amino acid metabolism</t>
  </si>
  <si>
    <t xml:space="preserve">N/A</t>
  </si>
  <si>
    <t xml:space="preserve">01.01.11.06 </t>
  </si>
  <si>
    <t xml:space="preserve">Metabolism of the D-alanine amino acid group</t>
  </si>
  <si>
    <t xml:space="preserve">01.01.13 </t>
  </si>
  <si>
    <t xml:space="preserve">Regulation of amino acid metabolism</t>
  </si>
  <si>
    <t xml:space="preserve">Nitrogen and sulfur metabolism</t>
  </si>
  <si>
    <t xml:space="preserve">01.02.01 </t>
  </si>
  <si>
    <t xml:space="preserve">Nitrogen and sulfur utilization</t>
  </si>
  <si>
    <t xml:space="preserve">01.04.01 </t>
  </si>
  <si>
    <t xml:space="preserve">Phosphate utilization</t>
  </si>
  <si>
    <t xml:space="preserve">C-compound and carbohydrate metabolism</t>
  </si>
  <si>
    <t xml:space="preserve">01.05.01.03.02 </t>
  </si>
  <si>
    <t xml:space="preserve">Polysaccharide biosynthesis</t>
  </si>
  <si>
    <t xml:space="preserve">Lipid, fatty acid and isoprenoid metabolism</t>
  </si>
  <si>
    <t xml:space="preserve">01.06.01 </t>
  </si>
  <si>
    <t xml:space="preserve">Lipid, fatty acid and isoprenoid biosynthesis</t>
  </si>
  <si>
    <t xml:space="preserve">01.07.04 </t>
  </si>
  <si>
    <t xml:space="preserve">Utilization of vitamins, cofactors, and prosthetic groups</t>
  </si>
  <si>
    <t xml:space="preserve">Secondary metabolism</t>
  </si>
  <si>
    <t xml:space="preserve">01.20.15 </t>
  </si>
  <si>
    <t xml:space="preserve">Biosynthesis of derivatives of dehydroquinic acid, shikimic acid and chorismic acid</t>
  </si>
  <si>
    <t xml:space="preserve">01.20.15.03 </t>
  </si>
  <si>
    <t xml:space="preserve">Biosynthesis of ubiquinone</t>
  </si>
  <si>
    <t xml:space="preserve">01.20.17 </t>
  </si>
  <si>
    <t xml:space="preserve">Biosynthesis of secondary products derived from primary amino acids</t>
  </si>
  <si>
    <t xml:space="preserve">01.20.17.09</t>
  </si>
  <si>
    <t xml:space="preserve">Biosynthesis of alkaloids</t>
  </si>
  <si>
    <t xml:space="preserve">TRANSCRIPTION</t>
  </si>
  <si>
    <t xml:space="preserve">RNA synthesis</t>
  </si>
  <si>
    <t xml:space="preserve">11.02.02 </t>
  </si>
  <si>
    <t xml:space="preserve">tRNA synthesis</t>
  </si>
  <si>
    <t xml:space="preserve">11.02.03 </t>
  </si>
  <si>
    <t xml:space="preserve">mRNA synthesis</t>
  </si>
  <si>
    <t xml:space="preserve">11.02.03.04 </t>
  </si>
  <si>
    <t xml:space="preserve">Transcriptional control</t>
  </si>
  <si>
    <t xml:space="preserve">RNA modification</t>
  </si>
  <si>
    <t xml:space="preserve">11.06.02 </t>
  </si>
  <si>
    <t xml:space="preserve">tRNA modification</t>
  </si>
  <si>
    <t xml:space="preserve">20.01.07 </t>
  </si>
  <si>
    <t xml:space="preserve">Amino acid transport</t>
  </si>
  <si>
    <t xml:space="preserve">CELLULAR COMMUNICATION/SIGNAL TRANSDUCTION MECHANISM</t>
  </si>
  <si>
    <t xml:space="preserve">Intracellular signalling</t>
  </si>
  <si>
    <t xml:space="preserve">30.01.01 </t>
  </si>
  <si>
    <t xml:space="preserve">Unspecified signal transduction</t>
  </si>
  <si>
    <t xml:space="preserve">30.01.09 </t>
  </si>
  <si>
    <t xml:space="preserve">Second messenger mediated signal transduction</t>
  </si>
  <si>
    <t xml:space="preserve">Transmembrane signal transduction</t>
  </si>
  <si>
    <t xml:space="preserve">Disease, virulence and defense</t>
  </si>
  <si>
    <t xml:space="preserve">32.05.01 </t>
  </si>
  <si>
    <t xml:space="preserve">Resistance proteins</t>
  </si>
  <si>
    <t xml:space="preserve">Cell motility</t>
  </si>
  <si>
    <t xml:space="preserve">Cell adhesion</t>
  </si>
  <si>
    <t xml:space="preserve">Cytoskeleton</t>
  </si>
  <si>
    <t xml:space="preserve">Cell wall</t>
  </si>
  <si>
    <t xml:space="preserve">Eukaryotic plasma membrane / membrane attached</t>
  </si>
  <si>
    <t xml:space="preserve">Plastid</t>
  </si>
  <si>
    <t xml:space="preserve">70.26.03 </t>
  </si>
  <si>
    <t xml:space="preserve">Chloroplast</t>
  </si>
  <si>
    <t xml:space="preserve">CLASSIFICATION NOT YET CLEAR-CUT</t>
  </si>
  <si>
    <r>
      <rPr>
        <b val="true"/>
        <sz val="10"/>
        <rFont val="Verdana"/>
        <family val="0"/>
      </rPr>
      <t xml:space="preserve">Additional file 5:</t>
    </r>
    <r>
      <rPr>
        <sz val="10"/>
        <rFont val="Verdana"/>
        <family val="0"/>
      </rPr>
      <t xml:space="preserve"> Functional annotations of the TF targets in the down-regulated genes. See table 4 legend for description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E+0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DD0806"/>
      <name val="Verdana"/>
      <family val="0"/>
    </font>
    <font>
      <b val="true"/>
      <sz val="10"/>
      <name val="Verdana"/>
      <family val="0"/>
    </font>
    <font>
      <sz val="10"/>
      <color rgb="FFDD0806"/>
      <name val="Verdana"/>
      <family val="0"/>
    </font>
    <font>
      <b val="true"/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6" activeCellId="0" sqref="B46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3.85"/>
    <col collapsed="false" customWidth="true" hidden="false" outlineLevel="0" max="2" min="2" style="2" width="65.99"/>
    <col collapsed="false" customWidth="true" hidden="false" outlineLevel="0" max="3" min="3" style="3" width="6.56"/>
    <col collapsed="false" customWidth="true" hidden="false" outlineLevel="0" max="4" min="4" style="4" width="6.13"/>
    <col collapsed="false" customWidth="true" hidden="false" outlineLevel="0" max="8" min="5" style="4" width="6.56"/>
    <col collapsed="false" customWidth="true" hidden="false" outlineLevel="0" max="9" min="9" style="4" width="6.13"/>
    <col collapsed="false" customWidth="true" hidden="false" outlineLevel="0" max="10" min="10" style="2" width="6.13"/>
    <col collapsed="false" customWidth="false" hidden="false" outlineLevel="0" max="257" min="11" style="1" width="10.7"/>
  </cols>
  <sheetData>
    <row r="1" s="8" customFormat="true" ht="13" hidden="false" customHeight="false" outlineLevel="0" collapsed="false">
      <c r="A1" s="5" t="s">
        <v>0</v>
      </c>
      <c r="B1" s="6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</row>
    <row r="2" customFormat="false" ht="13" hidden="false" customHeight="false" outlineLevel="0" collapsed="false">
      <c r="A2" s="9" t="n">
        <v>1</v>
      </c>
      <c r="B2" s="10" t="s">
        <v>10</v>
      </c>
      <c r="C2" s="11" t="n">
        <v>1.12053224846922E-005</v>
      </c>
      <c r="D2" s="4" t="n">
        <v>0.443192655879874</v>
      </c>
      <c r="E2" s="4" t="n">
        <v>0.526343631619451</v>
      </c>
      <c r="F2" s="4" t="n">
        <v>0.105765684325464</v>
      </c>
      <c r="G2" s="4" t="n">
        <v>0.260845491392288</v>
      </c>
      <c r="H2" s="11" t="n">
        <v>0.021431735391093</v>
      </c>
      <c r="I2" s="4" t="n">
        <v>0.110530852470194</v>
      </c>
      <c r="J2" s="4" t="n">
        <v>0.252498390476317</v>
      </c>
    </row>
    <row r="3" customFormat="false" ht="13" hidden="false" customHeight="false" outlineLevel="0" collapsed="false">
      <c r="A3" s="12" t="n">
        <v>1.01</v>
      </c>
      <c r="B3" s="13" t="s">
        <v>11</v>
      </c>
      <c r="C3" s="11" t="n">
        <v>0.0285944612358141</v>
      </c>
      <c r="D3" s="4" t="n">
        <v>0.185843371791107</v>
      </c>
      <c r="E3" s="11" t="n">
        <v>0.0133248254635538</v>
      </c>
      <c r="F3" s="4" t="n">
        <v>1</v>
      </c>
      <c r="G3" s="4" t="n">
        <v>0.292121769212386</v>
      </c>
      <c r="H3" s="4" t="n">
        <v>0.171564458526987</v>
      </c>
      <c r="I3" s="14" t="s">
        <v>12</v>
      </c>
      <c r="J3" s="14" t="s">
        <v>12</v>
      </c>
    </row>
    <row r="4" customFormat="false" ht="13" hidden="false" customHeight="false" outlineLevel="0" collapsed="false">
      <c r="A4" s="12" t="s">
        <v>13</v>
      </c>
      <c r="B4" s="13" t="s">
        <v>14</v>
      </c>
      <c r="C4" s="11" t="n">
        <v>0.0239846858343968</v>
      </c>
      <c r="D4" s="14" t="s">
        <v>12</v>
      </c>
      <c r="E4" s="4" t="n">
        <v>0.0896366098052547</v>
      </c>
      <c r="F4" s="14" t="s">
        <v>12</v>
      </c>
      <c r="G4" s="11" t="n">
        <v>0.0115231589220029</v>
      </c>
      <c r="H4" s="11" t="n">
        <v>0.0261992342917198</v>
      </c>
      <c r="I4" s="14" t="s">
        <v>12</v>
      </c>
      <c r="J4" s="14" t="s">
        <v>12</v>
      </c>
    </row>
    <row r="5" customFormat="false" ht="13" hidden="false" customHeight="false" outlineLevel="0" collapsed="false">
      <c r="A5" s="12" t="s">
        <v>15</v>
      </c>
      <c r="B5" s="13" t="s">
        <v>16</v>
      </c>
      <c r="C5" s="4" t="n">
        <v>0.0925470342622465</v>
      </c>
      <c r="D5" s="11" t="n">
        <v>0.0034489190072549</v>
      </c>
      <c r="E5" s="11" t="n">
        <v>0.0133248254635538</v>
      </c>
      <c r="F5" s="14" t="s">
        <v>12</v>
      </c>
      <c r="G5" s="14" t="s">
        <v>12</v>
      </c>
      <c r="H5" s="4" t="n">
        <v>0.100755448409588</v>
      </c>
      <c r="I5" s="14" t="s">
        <v>12</v>
      </c>
      <c r="J5" s="14" t="s">
        <v>12</v>
      </c>
    </row>
    <row r="6" customFormat="false" ht="13" hidden="false" customHeight="false" outlineLevel="0" collapsed="false">
      <c r="A6" s="12" t="n">
        <v>1.02</v>
      </c>
      <c r="B6" s="13" t="s">
        <v>17</v>
      </c>
      <c r="C6" s="11" t="n">
        <v>0.000357643615954818</v>
      </c>
      <c r="D6" s="14" t="s">
        <v>12</v>
      </c>
      <c r="E6" s="11" t="n">
        <v>0.0522463105757732</v>
      </c>
      <c r="F6" s="4" t="n">
        <v>0.181854516507838</v>
      </c>
      <c r="G6" s="4" t="n">
        <v>0.0015578566267283</v>
      </c>
      <c r="H6" s="11" t="n">
        <v>0.0425987408474088</v>
      </c>
      <c r="I6" s="14" t="s">
        <v>12</v>
      </c>
      <c r="J6" s="14" t="s">
        <v>12</v>
      </c>
    </row>
    <row r="7" customFormat="false" ht="13" hidden="false" customHeight="false" outlineLevel="0" collapsed="false">
      <c r="A7" s="12" t="s">
        <v>18</v>
      </c>
      <c r="B7" s="13" t="s">
        <v>19</v>
      </c>
      <c r="C7" s="11" t="n">
        <v>0.0288328129680452</v>
      </c>
      <c r="D7" s="14" t="s">
        <v>12</v>
      </c>
      <c r="E7" s="4" t="n">
        <v>0.0738586699642048</v>
      </c>
      <c r="F7" s="4" t="n">
        <v>0.258565534515337</v>
      </c>
      <c r="G7" s="4" t="n">
        <v>0.277246700080213</v>
      </c>
      <c r="H7" s="4" t="n">
        <v>0.166219969259474</v>
      </c>
      <c r="I7" s="14" t="s">
        <v>12</v>
      </c>
      <c r="J7" s="14" t="s">
        <v>12</v>
      </c>
    </row>
    <row r="8" customFormat="false" ht="13" hidden="false" customHeight="false" outlineLevel="0" collapsed="false">
      <c r="A8" s="12" t="s">
        <v>20</v>
      </c>
      <c r="B8" s="13" t="s">
        <v>21</v>
      </c>
      <c r="C8" s="11" t="n">
        <v>0.0473949852132422</v>
      </c>
      <c r="D8" s="14" t="s">
        <v>12</v>
      </c>
      <c r="E8" s="4" t="n">
        <v>0.0533090837758715</v>
      </c>
      <c r="F8" s="14" t="s">
        <v>12</v>
      </c>
      <c r="G8" s="14" t="s">
        <v>12</v>
      </c>
      <c r="H8" s="14" t="s">
        <v>12</v>
      </c>
      <c r="I8" s="14" t="s">
        <v>12</v>
      </c>
      <c r="J8" s="14" t="s">
        <v>12</v>
      </c>
    </row>
    <row r="9" customFormat="false" ht="13" hidden="false" customHeight="false" outlineLevel="0" collapsed="false">
      <c r="A9" s="12" t="n">
        <v>1.05</v>
      </c>
      <c r="B9" s="13" t="s">
        <v>22</v>
      </c>
      <c r="C9" s="11" t="n">
        <v>0.020042586996458</v>
      </c>
      <c r="D9" s="4" t="n">
        <v>0.475127136950625</v>
      </c>
      <c r="E9" s="4" t="n">
        <v>1</v>
      </c>
      <c r="F9" s="4" t="n">
        <v>0.523609007285241</v>
      </c>
      <c r="G9" s="4" t="n">
        <v>1</v>
      </c>
      <c r="H9" s="11" t="n">
        <v>0.03247946809966</v>
      </c>
      <c r="I9" s="4" t="n">
        <v>0.153371900865106</v>
      </c>
      <c r="J9" s="14" t="s">
        <v>12</v>
      </c>
    </row>
    <row r="10" customFormat="false" ht="13" hidden="false" customHeight="false" outlineLevel="0" collapsed="false">
      <c r="A10" s="12" t="s">
        <v>23</v>
      </c>
      <c r="B10" s="13" t="s">
        <v>24</v>
      </c>
      <c r="C10" s="4" t="n">
        <v>0.152884592689238</v>
      </c>
      <c r="D10" s="14" t="s">
        <v>12</v>
      </c>
      <c r="E10" s="14" t="s">
        <v>12</v>
      </c>
      <c r="F10" s="4" t="n">
        <v>0.266449578767691</v>
      </c>
      <c r="G10" s="4" t="n">
        <v>0.285583863342983</v>
      </c>
      <c r="H10" s="11" t="n">
        <v>0.039489117772916</v>
      </c>
      <c r="I10" s="14" t="s">
        <v>12</v>
      </c>
      <c r="J10" s="14" t="s">
        <v>12</v>
      </c>
    </row>
    <row r="11" customFormat="false" ht="13" hidden="false" customHeight="false" outlineLevel="0" collapsed="false">
      <c r="A11" s="12" t="n">
        <v>1.06</v>
      </c>
      <c r="B11" s="13" t="s">
        <v>25</v>
      </c>
      <c r="C11" s="11" t="n">
        <v>0.0171492497350284</v>
      </c>
      <c r="D11" s="14" t="s">
        <v>12</v>
      </c>
      <c r="E11" s="4" t="n">
        <v>1</v>
      </c>
      <c r="F11" s="4" t="n">
        <v>1</v>
      </c>
      <c r="G11" s="4" t="n">
        <v>1</v>
      </c>
      <c r="H11" s="4" t="n">
        <v>0.513446869318373</v>
      </c>
      <c r="I11" s="14" t="s">
        <v>12</v>
      </c>
      <c r="J11" s="14" t="s">
        <v>12</v>
      </c>
    </row>
    <row r="12" customFormat="false" ht="13" hidden="false" customHeight="false" outlineLevel="0" collapsed="false">
      <c r="A12" s="12" t="s">
        <v>26</v>
      </c>
      <c r="B12" s="13" t="s">
        <v>27</v>
      </c>
      <c r="C12" s="11" t="n">
        <v>0.0334079029897582</v>
      </c>
      <c r="D12" s="14" t="s">
        <v>12</v>
      </c>
      <c r="E12" s="4" t="n">
        <v>1</v>
      </c>
      <c r="F12" s="4" t="n">
        <v>1</v>
      </c>
      <c r="G12" s="4" t="n">
        <v>0.320489469021072</v>
      </c>
      <c r="H12" s="4" t="n">
        <v>0.267047792133169</v>
      </c>
      <c r="I12" s="14" t="s">
        <v>12</v>
      </c>
      <c r="J12" s="14" t="s">
        <v>12</v>
      </c>
    </row>
    <row r="13" customFormat="false" ht="13" hidden="false" customHeight="false" outlineLevel="0" collapsed="false">
      <c r="A13" s="12" t="s">
        <v>28</v>
      </c>
      <c r="B13" s="13" t="s">
        <v>29</v>
      </c>
      <c r="C13" s="11" t="n">
        <v>0.0239846858343968</v>
      </c>
      <c r="D13" s="14" t="s">
        <v>12</v>
      </c>
      <c r="E13" s="14" t="s">
        <v>12</v>
      </c>
      <c r="F13" s="14" t="s">
        <v>12</v>
      </c>
      <c r="G13" s="14" t="s">
        <v>12</v>
      </c>
      <c r="H13" s="14" t="s">
        <v>12</v>
      </c>
      <c r="I13" s="14" t="s">
        <v>12</v>
      </c>
      <c r="J13" s="14" t="s">
        <v>12</v>
      </c>
    </row>
    <row r="14" customFormat="false" ht="13" hidden="false" customHeight="false" outlineLevel="0" collapsed="false">
      <c r="A14" s="12" t="n">
        <v>1.2</v>
      </c>
      <c r="B14" s="13" t="s">
        <v>30</v>
      </c>
      <c r="C14" s="4" t="n">
        <v>0.0630862458271321</v>
      </c>
      <c r="D14" s="14" t="s">
        <v>12</v>
      </c>
      <c r="E14" s="4" t="n">
        <v>0.464723953780513</v>
      </c>
      <c r="F14" s="4" t="n">
        <v>0.0684526443567371</v>
      </c>
      <c r="G14" s="11" t="n">
        <v>0.0165054282055386</v>
      </c>
      <c r="H14" s="4" t="n">
        <v>0.386102115282361</v>
      </c>
      <c r="I14" s="4" t="n">
        <v>0.244172784796773</v>
      </c>
      <c r="J14" s="4" t="n">
        <v>0.173395039556488</v>
      </c>
    </row>
    <row r="15" customFormat="false" ht="13" hidden="false" customHeight="false" outlineLevel="0" collapsed="false">
      <c r="A15" s="12" t="s">
        <v>31</v>
      </c>
      <c r="B15" s="13" t="s">
        <v>32</v>
      </c>
      <c r="C15" s="11" t="n">
        <v>0.0146117040248654</v>
      </c>
      <c r="D15" s="14" t="s">
        <v>12</v>
      </c>
      <c r="E15" s="4" t="n">
        <v>0.101770231112525</v>
      </c>
      <c r="F15" s="4" t="n">
        <v>0.00301805597267362</v>
      </c>
      <c r="G15" s="4" t="n">
        <v>0.0885629725378935</v>
      </c>
      <c r="H15" s="4" t="n">
        <v>0.191372305346606</v>
      </c>
      <c r="I15" s="14" t="s">
        <v>12</v>
      </c>
      <c r="J15" s="14" t="s">
        <v>12</v>
      </c>
    </row>
    <row r="16" customFormat="false" ht="13" hidden="false" customHeight="false" outlineLevel="0" collapsed="false">
      <c r="A16" s="12" t="s">
        <v>33</v>
      </c>
      <c r="B16" s="13" t="s">
        <v>34</v>
      </c>
      <c r="C16" s="11" t="n">
        <v>0.0239846858343968</v>
      </c>
      <c r="D16" s="14" t="s">
        <v>12</v>
      </c>
      <c r="E16" s="4" t="n">
        <v>0.0133248254635538</v>
      </c>
      <c r="F16" s="11" t="n">
        <v>0.0106223256512274</v>
      </c>
      <c r="G16" s="14" t="s">
        <v>12</v>
      </c>
      <c r="H16" s="11" t="n">
        <v>0.0261992342917198</v>
      </c>
      <c r="I16" s="14" t="s">
        <v>12</v>
      </c>
      <c r="J16" s="14" t="s">
        <v>12</v>
      </c>
    </row>
    <row r="17" customFormat="false" ht="13" hidden="false" customHeight="false" outlineLevel="0" collapsed="false">
      <c r="A17" s="12" t="s">
        <v>35</v>
      </c>
      <c r="B17" s="13" t="s">
        <v>36</v>
      </c>
      <c r="C17" s="4" t="n">
        <v>1</v>
      </c>
      <c r="D17" s="14" t="s">
        <v>12</v>
      </c>
      <c r="E17" s="4" t="n">
        <v>0.467953976592529</v>
      </c>
      <c r="F17" s="4" t="n">
        <v>0.3948966245937</v>
      </c>
      <c r="G17" s="4" t="n">
        <v>0.42027800658835</v>
      </c>
      <c r="H17" s="4" t="n">
        <v>1</v>
      </c>
      <c r="I17" s="14" t="s">
        <v>12</v>
      </c>
      <c r="J17" s="11" t="n">
        <v>0.0261444706943067</v>
      </c>
    </row>
    <row r="18" customFormat="false" ht="13" hidden="false" customHeight="false" outlineLevel="0" collapsed="false">
      <c r="A18" s="12" t="s">
        <v>37</v>
      </c>
      <c r="B18" s="13" t="s">
        <v>38</v>
      </c>
      <c r="C18" s="4" t="n">
        <v>0.234401781603591</v>
      </c>
      <c r="D18" s="14" t="s">
        <v>12</v>
      </c>
      <c r="E18" s="4" t="n">
        <v>0.137211988614567</v>
      </c>
      <c r="F18" s="4" t="n">
        <v>0.110853058162947</v>
      </c>
      <c r="G18" s="4" t="n">
        <v>0.119719601081891</v>
      </c>
      <c r="H18" s="4" t="n">
        <v>0.253298367043107</v>
      </c>
      <c r="I18" s="14" t="s">
        <v>12</v>
      </c>
      <c r="J18" s="11" t="n">
        <v>0.00617697964996428</v>
      </c>
    </row>
    <row r="19" customFormat="false" ht="13" hidden="false" customHeight="false" outlineLevel="0" collapsed="false">
      <c r="A19" s="9" t="n">
        <v>11</v>
      </c>
      <c r="B19" s="10" t="s">
        <v>39</v>
      </c>
      <c r="C19" s="4" t="n">
        <v>1</v>
      </c>
      <c r="D19" s="4" t="n">
        <v>0.534582388868797</v>
      </c>
      <c r="E19" s="4" t="n">
        <v>1</v>
      </c>
      <c r="F19" s="4" t="n">
        <v>1</v>
      </c>
      <c r="G19" s="4" t="n">
        <v>1</v>
      </c>
      <c r="H19" s="4" t="n">
        <v>1</v>
      </c>
      <c r="I19" s="4" t="n">
        <v>0.445899797155681</v>
      </c>
      <c r="J19" s="11" t="n">
        <v>0.0118080001286302</v>
      </c>
    </row>
    <row r="20" customFormat="false" ht="13" hidden="false" customHeight="false" outlineLevel="0" collapsed="false">
      <c r="A20" s="12" t="n">
        <v>11.02</v>
      </c>
      <c r="B20" s="13" t="s">
        <v>40</v>
      </c>
      <c r="C20" s="4" t="n">
        <v>1</v>
      </c>
      <c r="D20" s="4" t="n">
        <v>0.499286991661941</v>
      </c>
      <c r="E20" s="4" t="n">
        <v>1</v>
      </c>
      <c r="F20" s="4" t="n">
        <v>1</v>
      </c>
      <c r="G20" s="4" t="n">
        <v>1</v>
      </c>
      <c r="H20" s="4" t="n">
        <v>1</v>
      </c>
      <c r="I20" s="4" t="n">
        <v>0.383894000520815</v>
      </c>
      <c r="J20" s="11" t="n">
        <v>0.00902176055951552</v>
      </c>
    </row>
    <row r="21" customFormat="false" ht="13" hidden="false" customHeight="false" outlineLevel="0" collapsed="false">
      <c r="A21" s="12" t="s">
        <v>41</v>
      </c>
      <c r="B21" s="13" t="s">
        <v>42</v>
      </c>
      <c r="C21" s="4" t="n">
        <v>0.4279932805746</v>
      </c>
      <c r="D21" s="11" t="n">
        <v>0.0196764926192916</v>
      </c>
      <c r="E21" s="4" t="n">
        <v>0.265569170259116</v>
      </c>
      <c r="F21" s="14" t="s">
        <v>12</v>
      </c>
      <c r="G21" s="14" t="s">
        <v>12</v>
      </c>
      <c r="H21" s="14" t="s">
        <v>12</v>
      </c>
      <c r="I21" s="14" t="s">
        <v>12</v>
      </c>
      <c r="J21" s="14" t="s">
        <v>12</v>
      </c>
    </row>
    <row r="22" customFormat="false" ht="13" hidden="false" customHeight="false" outlineLevel="0" collapsed="false">
      <c r="A22" s="12" t="s">
        <v>43</v>
      </c>
      <c r="B22" s="13" t="s">
        <v>44</v>
      </c>
      <c r="C22" s="4" t="n">
        <v>1</v>
      </c>
      <c r="D22" s="14" t="s">
        <v>12</v>
      </c>
      <c r="E22" s="4" t="n">
        <v>1</v>
      </c>
      <c r="F22" s="4" t="n">
        <v>1</v>
      </c>
      <c r="G22" s="4" t="n">
        <v>1</v>
      </c>
      <c r="H22" s="4" t="n">
        <v>0.516879549919218</v>
      </c>
      <c r="I22" s="4" t="n">
        <v>0.359276071335447</v>
      </c>
      <c r="J22" s="11" t="n">
        <v>0.00805371757901287</v>
      </c>
    </row>
    <row r="23" customFormat="false" ht="13" hidden="false" customHeight="false" outlineLevel="0" collapsed="false">
      <c r="A23" s="12" t="s">
        <v>45</v>
      </c>
      <c r="B23" s="13" t="s">
        <v>46</v>
      </c>
      <c r="C23" s="4" t="n">
        <v>1</v>
      </c>
      <c r="D23" s="14" t="s">
        <v>12</v>
      </c>
      <c r="E23" s="4" t="n">
        <v>1</v>
      </c>
      <c r="F23" s="4" t="n">
        <v>1</v>
      </c>
      <c r="G23" s="4" t="n">
        <v>1</v>
      </c>
      <c r="H23" s="4" t="n">
        <v>0.240961234063262</v>
      </c>
      <c r="I23" s="4" t="n">
        <v>0.510534707630871</v>
      </c>
      <c r="J23" s="11" t="n">
        <v>0.0043245768307763</v>
      </c>
    </row>
    <row r="24" customFormat="false" ht="13" hidden="false" customHeight="false" outlineLevel="0" collapsed="false">
      <c r="A24" s="12" t="n">
        <v>11.06</v>
      </c>
      <c r="B24" s="13" t="s">
        <v>47</v>
      </c>
      <c r="C24" s="4" t="n">
        <v>0.156300075115799</v>
      </c>
      <c r="D24" s="11" t="n">
        <v>0.00602813845549817</v>
      </c>
      <c r="E24" s="4" t="n">
        <v>1</v>
      </c>
      <c r="F24" s="14" t="s">
        <v>12</v>
      </c>
      <c r="G24" s="14" t="s">
        <v>12</v>
      </c>
      <c r="H24" s="14" t="s">
        <v>12</v>
      </c>
      <c r="I24" s="14" t="s">
        <v>12</v>
      </c>
      <c r="J24" s="14" t="s">
        <v>12</v>
      </c>
    </row>
    <row r="25" customFormat="false" ht="13" hidden="false" customHeight="false" outlineLevel="0" collapsed="false">
      <c r="A25" s="12" t="s">
        <v>48</v>
      </c>
      <c r="B25" s="13" t="s">
        <v>49</v>
      </c>
      <c r="C25" s="4" t="n">
        <v>0.156300075115799</v>
      </c>
      <c r="D25" s="11" t="n">
        <v>0.00602813845549817</v>
      </c>
      <c r="E25" s="4" t="n">
        <v>0.0896366098052547</v>
      </c>
      <c r="F25" s="14" t="s">
        <v>12</v>
      </c>
      <c r="G25" s="14" t="s">
        <v>12</v>
      </c>
      <c r="H25" s="14" t="s">
        <v>12</v>
      </c>
      <c r="I25" s="14" t="s">
        <v>12</v>
      </c>
      <c r="J25" s="14" t="s">
        <v>12</v>
      </c>
    </row>
    <row r="26" customFormat="false" ht="13" hidden="false" customHeight="false" outlineLevel="0" collapsed="false">
      <c r="A26" s="9" t="s">
        <v>50</v>
      </c>
      <c r="B26" s="10" t="s">
        <v>51</v>
      </c>
      <c r="C26" s="4" t="s">
        <v>12</v>
      </c>
      <c r="D26" s="14" t="s">
        <v>12</v>
      </c>
      <c r="E26" s="14" t="s">
        <v>12</v>
      </c>
      <c r="F26" s="14" t="s">
        <v>12</v>
      </c>
      <c r="G26" s="4" t="n">
        <v>0.260280329629297</v>
      </c>
      <c r="H26" s="4" t="n">
        <v>0.498720115273646</v>
      </c>
      <c r="I26" s="14" t="s">
        <v>12</v>
      </c>
      <c r="J26" s="11" t="n">
        <v>0.0145427570959584</v>
      </c>
    </row>
    <row r="27" customFormat="false" ht="13" hidden="false" customHeight="false" outlineLevel="0" collapsed="false">
      <c r="A27" s="9" t="n">
        <v>30</v>
      </c>
      <c r="B27" s="10" t="s">
        <v>52</v>
      </c>
      <c r="C27" s="4" t="n">
        <v>0.335510145989097</v>
      </c>
      <c r="D27" s="4" t="n">
        <v>0.51508680527607</v>
      </c>
      <c r="E27" s="4" t="n">
        <v>0.308005507585668</v>
      </c>
      <c r="F27" s="11" t="n">
        <v>0.0156973788263518</v>
      </c>
      <c r="G27" s="4" t="n">
        <v>1</v>
      </c>
      <c r="H27" s="11" t="n">
        <v>0.00382518970940399</v>
      </c>
      <c r="I27" s="4" t="n">
        <v>0.679441564792931</v>
      </c>
      <c r="J27" s="14" t="s">
        <v>12</v>
      </c>
    </row>
    <row r="28" customFormat="false" ht="13" hidden="false" customHeight="false" outlineLevel="0" collapsed="false">
      <c r="A28" s="12" t="n">
        <v>30.01</v>
      </c>
      <c r="B28" s="13" t="s">
        <v>53</v>
      </c>
      <c r="C28" s="4" t="n">
        <v>0.314330133837221</v>
      </c>
      <c r="D28" s="4" t="n">
        <v>0.493010617269721</v>
      </c>
      <c r="E28" s="4" t="n">
        <v>0.236709704334121</v>
      </c>
      <c r="F28" s="11" t="n">
        <v>0.00912291359698125</v>
      </c>
      <c r="G28" s="4" t="n">
        <v>1</v>
      </c>
      <c r="H28" s="11" t="n">
        <v>0.00463474017809751</v>
      </c>
      <c r="I28" s="4" t="n">
        <v>0.645645193152634</v>
      </c>
      <c r="J28" s="14" t="s">
        <v>12</v>
      </c>
    </row>
    <row r="29" customFormat="false" ht="13" hidden="false" customHeight="false" outlineLevel="0" collapsed="false">
      <c r="A29" s="12" t="s">
        <v>54</v>
      </c>
      <c r="B29" s="13" t="s">
        <v>55</v>
      </c>
      <c r="C29" s="4" t="n">
        <v>0.294461698429485</v>
      </c>
      <c r="D29" s="4" t="n">
        <v>0.470445346332287</v>
      </c>
      <c r="E29" s="4" t="n">
        <v>0.263763866415606</v>
      </c>
      <c r="F29" s="11" t="n">
        <v>0.00502316174283522</v>
      </c>
      <c r="G29" s="4" t="n">
        <v>1</v>
      </c>
      <c r="H29" s="11" t="n">
        <v>0.00572251089650023</v>
      </c>
      <c r="I29" s="4" t="n">
        <v>0.609912000770661</v>
      </c>
      <c r="J29" s="14" t="s">
        <v>12</v>
      </c>
    </row>
    <row r="30" customFormat="false" ht="13" hidden="false" customHeight="false" outlineLevel="0" collapsed="false">
      <c r="A30" s="12" t="s">
        <v>56</v>
      </c>
      <c r="B30" s="13" t="s">
        <v>57</v>
      </c>
      <c r="C30" s="4" t="n">
        <v>0.10441902417973</v>
      </c>
      <c r="D30" s="14" t="s">
        <v>12</v>
      </c>
      <c r="E30" s="4" t="n">
        <v>0.037256673596853</v>
      </c>
      <c r="F30" s="14" t="s">
        <v>12</v>
      </c>
      <c r="G30" s="14" t="s">
        <v>12</v>
      </c>
      <c r="H30" s="4" t="n">
        <v>0.120908475020046</v>
      </c>
      <c r="I30" s="14" t="s">
        <v>12</v>
      </c>
      <c r="J30" s="14" t="s">
        <v>12</v>
      </c>
    </row>
    <row r="31" customFormat="false" ht="13" hidden="false" customHeight="false" outlineLevel="0" collapsed="false">
      <c r="A31" s="12" t="n">
        <v>30.05</v>
      </c>
      <c r="B31" s="13" t="s">
        <v>58</v>
      </c>
      <c r="C31" s="4" t="n">
        <v>0.0612287711255897</v>
      </c>
      <c r="D31" s="14" t="s">
        <v>12</v>
      </c>
      <c r="E31" s="14" t="s">
        <v>12</v>
      </c>
      <c r="F31" s="4" t="n">
        <v>0.374573526820561</v>
      </c>
      <c r="G31" s="4" t="n">
        <v>1</v>
      </c>
      <c r="H31" s="4" t="n">
        <v>0.0456429499214629</v>
      </c>
      <c r="I31" s="4" t="n">
        <v>0.441766638872618</v>
      </c>
      <c r="J31" s="14" t="s">
        <v>12</v>
      </c>
    </row>
    <row r="32" customFormat="false" ht="13" hidden="false" customHeight="false" outlineLevel="0" collapsed="false">
      <c r="A32" s="9" t="n">
        <v>32.05</v>
      </c>
      <c r="B32" s="10" t="s">
        <v>59</v>
      </c>
      <c r="C32" s="4" t="n">
        <v>0.0663516875435531</v>
      </c>
      <c r="D32" s="14" t="s">
        <v>12</v>
      </c>
      <c r="E32" s="11" t="n">
        <v>0.0433947048885919</v>
      </c>
      <c r="F32" s="4" t="n">
        <v>0.254360342136507</v>
      </c>
      <c r="G32" s="4" t="n">
        <v>0.526985758107096</v>
      </c>
      <c r="H32" s="4" t="n">
        <v>0.444871400089463</v>
      </c>
      <c r="I32" s="14" t="s">
        <v>12</v>
      </c>
      <c r="J32" s="14" t="s">
        <v>12</v>
      </c>
    </row>
    <row r="33" customFormat="false" ht="13" hidden="false" customHeight="false" outlineLevel="0" collapsed="false">
      <c r="A33" s="12" t="s">
        <v>60</v>
      </c>
      <c r="B33" s="13" t="s">
        <v>61</v>
      </c>
      <c r="C33" s="4" t="n">
        <v>0.075778575095529</v>
      </c>
      <c r="D33" s="14" t="s">
        <v>12</v>
      </c>
      <c r="E33" s="11" t="n">
        <v>0.00852904026473054</v>
      </c>
      <c r="F33" s="4" t="n">
        <v>0.263674020817561</v>
      </c>
      <c r="G33" s="4" t="n">
        <v>1</v>
      </c>
      <c r="H33" s="4" t="n">
        <v>0.448376978513164</v>
      </c>
      <c r="I33" s="14" t="s">
        <v>12</v>
      </c>
      <c r="J33" s="14" t="s">
        <v>12</v>
      </c>
    </row>
    <row r="34" customFormat="false" ht="13" hidden="false" customHeight="false" outlineLevel="0" collapsed="false">
      <c r="A34" s="9" t="n">
        <v>34.05</v>
      </c>
      <c r="B34" s="10" t="s">
        <v>62</v>
      </c>
      <c r="C34" s="14" t="s">
        <v>12</v>
      </c>
      <c r="D34" s="14" t="s">
        <v>12</v>
      </c>
      <c r="E34" s="14" t="s">
        <v>12</v>
      </c>
      <c r="F34" s="4" t="n">
        <v>0.110853058162947</v>
      </c>
      <c r="G34" s="4" t="n">
        <v>0.119719601081891</v>
      </c>
      <c r="H34" s="11" t="n">
        <v>0.00252459157700923</v>
      </c>
      <c r="I34" s="14" t="s">
        <v>12</v>
      </c>
      <c r="J34" s="14" t="s">
        <v>12</v>
      </c>
    </row>
    <row r="35" customFormat="false" ht="13" hidden="false" customHeight="false" outlineLevel="0" collapsed="false">
      <c r="A35" s="12" t="n">
        <v>34.07</v>
      </c>
      <c r="B35" s="13" t="s">
        <v>63</v>
      </c>
      <c r="C35" s="14" t="s">
        <v>12</v>
      </c>
      <c r="D35" s="14" t="s">
        <v>12</v>
      </c>
      <c r="E35" s="14" t="s">
        <v>12</v>
      </c>
      <c r="F35" s="11" t="n">
        <v>0.0519990330433326</v>
      </c>
      <c r="G35" s="14" t="s">
        <v>12</v>
      </c>
      <c r="H35" s="11" t="n">
        <v>0.00650322271545038</v>
      </c>
      <c r="I35" s="14" t="s">
        <v>12</v>
      </c>
      <c r="J35" s="14" t="s">
        <v>12</v>
      </c>
    </row>
    <row r="36" customFormat="false" ht="13" hidden="false" customHeight="false" outlineLevel="0" collapsed="false">
      <c r="A36" s="9" t="n">
        <v>42.04</v>
      </c>
      <c r="B36" s="10" t="s">
        <v>64</v>
      </c>
      <c r="C36" s="4" t="n">
        <v>1</v>
      </c>
      <c r="D36" s="14" t="s">
        <v>12</v>
      </c>
      <c r="E36" s="14" t="s">
        <v>12</v>
      </c>
      <c r="F36" s="4" t="n">
        <v>0.462086508638709</v>
      </c>
      <c r="G36" s="4" t="n">
        <v>0.489797771716563</v>
      </c>
      <c r="H36" s="4" t="n">
        <v>0.0178061781687887</v>
      </c>
      <c r="I36" s="14" t="s">
        <v>12</v>
      </c>
      <c r="J36" s="14" t="s">
        <v>12</v>
      </c>
    </row>
    <row r="37" customFormat="false" ht="13" hidden="false" customHeight="false" outlineLevel="0" collapsed="false">
      <c r="A37" s="9" t="n">
        <v>70.01</v>
      </c>
      <c r="B37" s="10" t="s">
        <v>65</v>
      </c>
      <c r="C37" s="11" t="n">
        <v>0.000922149271471274</v>
      </c>
      <c r="D37" s="14" t="s">
        <v>12</v>
      </c>
      <c r="E37" s="4" t="n">
        <v>0.582300040041161</v>
      </c>
      <c r="F37" s="4" t="n">
        <v>0.500917575843073</v>
      </c>
      <c r="G37" s="4" t="n">
        <v>0.17237000445126</v>
      </c>
      <c r="H37" s="11" t="n">
        <v>0.00153351604256889</v>
      </c>
      <c r="I37" s="14" t="s">
        <v>12</v>
      </c>
      <c r="J37" s="14" t="s">
        <v>12</v>
      </c>
    </row>
    <row r="38" customFormat="false" ht="13" hidden="false" customHeight="false" outlineLevel="0" collapsed="false">
      <c r="A38" s="12" t="n">
        <v>70.02</v>
      </c>
      <c r="B38" s="13" t="s">
        <v>66</v>
      </c>
      <c r="C38" s="4" t="n">
        <v>1</v>
      </c>
      <c r="D38" s="14" t="s">
        <v>12</v>
      </c>
      <c r="E38" s="4" t="n">
        <v>1</v>
      </c>
      <c r="F38" s="4" t="n">
        <v>0.271544948959515</v>
      </c>
      <c r="G38" s="4" t="n">
        <v>0.303533598002327</v>
      </c>
      <c r="H38" s="4" t="n">
        <v>0.0405146139640538</v>
      </c>
      <c r="I38" s="14" t="s">
        <v>12</v>
      </c>
      <c r="J38" s="14" t="s">
        <v>12</v>
      </c>
    </row>
    <row r="39" customFormat="false" ht="13" hidden="false" customHeight="false" outlineLevel="0" collapsed="false">
      <c r="A39" s="12" t="n">
        <v>70.26</v>
      </c>
      <c r="B39" s="13" t="s">
        <v>67</v>
      </c>
      <c r="C39" s="14" t="s">
        <v>12</v>
      </c>
      <c r="D39" s="14" t="s">
        <v>12</v>
      </c>
      <c r="E39" s="4" t="n">
        <v>0.313256810495978</v>
      </c>
      <c r="F39" s="11" t="n">
        <v>0.0354481600469919</v>
      </c>
      <c r="G39" s="14" t="s">
        <v>12</v>
      </c>
      <c r="H39" s="4" t="n">
        <v>0.524667801924678</v>
      </c>
      <c r="I39" s="14" t="s">
        <v>12</v>
      </c>
      <c r="J39" s="14" t="s">
        <v>12</v>
      </c>
    </row>
    <row r="40" customFormat="false" ht="13" hidden="false" customHeight="false" outlineLevel="0" collapsed="false">
      <c r="A40" s="12" t="s">
        <v>68</v>
      </c>
      <c r="B40" s="13" t="s">
        <v>69</v>
      </c>
      <c r="C40" s="14" t="s">
        <v>12</v>
      </c>
      <c r="D40" s="14" t="s">
        <v>12</v>
      </c>
      <c r="E40" s="4" t="n">
        <v>0.313256810495978</v>
      </c>
      <c r="F40" s="11" t="n">
        <v>0.0354481600469919</v>
      </c>
      <c r="G40" s="14" t="s">
        <v>12</v>
      </c>
      <c r="H40" s="4" t="n">
        <v>0.524667801924678</v>
      </c>
      <c r="I40" s="14" t="s">
        <v>12</v>
      </c>
      <c r="J40" s="14" t="s">
        <v>12</v>
      </c>
    </row>
    <row r="41" customFormat="false" ht="13" hidden="false" customHeight="false" outlineLevel="0" collapsed="false">
      <c r="A41" s="9" t="n">
        <v>98</v>
      </c>
      <c r="B41" s="10" t="s">
        <v>70</v>
      </c>
      <c r="C41" s="11" t="n">
        <v>1.00949559340858E-006</v>
      </c>
      <c r="D41" s="4" t="n">
        <v>0.412703007209296</v>
      </c>
      <c r="E41" s="4" t="n">
        <v>0.00471182706929293</v>
      </c>
      <c r="F41" s="11" t="n">
        <v>0.0420490216078128</v>
      </c>
      <c r="G41" s="4" t="n">
        <v>0.18610214040788</v>
      </c>
      <c r="H41" s="11" t="n">
        <v>0.00461114609905118</v>
      </c>
      <c r="I41" s="4" t="n">
        <v>0.2692166980909</v>
      </c>
      <c r="J41" s="14" t="s">
        <v>12</v>
      </c>
    </row>
    <row r="42" customFormat="false" ht="13" hidden="false" customHeight="false" outlineLevel="0" collapsed="false">
      <c r="B42" s="1"/>
      <c r="C42" s="2"/>
      <c r="J42" s="4"/>
    </row>
    <row r="43" customFormat="false" ht="15" hidden="false" customHeight="false" outlineLevel="0" collapsed="false">
      <c r="A43" s="15"/>
    </row>
    <row r="44" customFormat="false" ht="13" hidden="false" customHeight="false" outlineLevel="0" collapsed="false">
      <c r="A44" s="10" t="s">
        <v>71</v>
      </c>
    </row>
  </sheetData>
  <dataValidations count="1">
    <dataValidation allowBlank="true" errorStyle="stop" operator="between" showDropDown="false" showErrorMessage="true" showInputMessage="false" sqref="A2:B41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21T14:02:27Z</dcterms:created>
  <dc:creator>Aakash Chawade</dc:creator>
  <dc:description/>
  <dc:language>en-US</dc:language>
  <cp:lastModifiedBy>Aakash Chawade</cp:lastModifiedBy>
  <cp:revision>0</cp:revision>
  <dc:subject/>
  <dc:title/>
</cp:coreProperties>
</file>